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irene/Desktop/"/>
    </mc:Choice>
  </mc:AlternateContent>
  <xr:revisionPtr revIDLastSave="0" documentId="13_ncr:1_{8F69417D-1CF8-D143-9B90-0EFAF1992B84}" xr6:coauthVersionLast="36" xr6:coauthVersionMax="36" xr10:uidLastSave="{00000000-0000-0000-0000-000000000000}"/>
  <bookViews>
    <workbookView xWindow="3760" yWindow="500" windowWidth="25040" windowHeight="16260" xr2:uid="{E05363F8-F7FF-6D4B-A657-FF16C98DF015}"/>
  </bookViews>
  <sheets>
    <sheet name="DPANN-MAG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1" l="1"/>
  <c r="L30" i="1" s="1"/>
  <c r="K25" i="1"/>
  <c r="L25" i="1" s="1"/>
  <c r="K24" i="1"/>
  <c r="L24" i="1" s="1"/>
  <c r="K18" i="1"/>
  <c r="L18" i="1" s="1"/>
  <c r="K3" i="1"/>
  <c r="L3" i="1" s="1"/>
  <c r="K5" i="1" l="1"/>
  <c r="L5" i="1" l="1"/>
  <c r="K34" i="1"/>
  <c r="L34" i="1" s="1"/>
  <c r="K33" i="1"/>
  <c r="L33" i="1" s="1"/>
  <c r="K32" i="1"/>
  <c r="L32" i="1" s="1"/>
  <c r="K14" i="1"/>
  <c r="L14" i="1" s="1"/>
  <c r="K13" i="1"/>
  <c r="L13" i="1" s="1"/>
  <c r="K12" i="1"/>
  <c r="L12" i="1" s="1"/>
  <c r="K11" i="1"/>
  <c r="L11" i="1" s="1"/>
  <c r="K15" i="1"/>
  <c r="L15" i="1" s="1"/>
  <c r="K10" i="1"/>
  <c r="L10" i="1" s="1"/>
  <c r="K9" i="1"/>
  <c r="L9" i="1" s="1"/>
  <c r="K8" i="1"/>
  <c r="L8" i="1" s="1"/>
  <c r="K7" i="1"/>
  <c r="L7" i="1" s="1"/>
  <c r="K6" i="1"/>
  <c r="K4" i="1"/>
  <c r="L4" i="1" s="1"/>
  <c r="K2" i="1"/>
  <c r="L2" i="1" s="1"/>
  <c r="K31" i="1"/>
  <c r="L31" i="1" s="1"/>
  <c r="K29" i="1"/>
  <c r="L29" i="1" s="1"/>
  <c r="K28" i="1"/>
  <c r="L28" i="1" s="1"/>
  <c r="K27" i="1"/>
  <c r="L27" i="1" s="1"/>
  <c r="K26" i="1"/>
  <c r="L26" i="1" s="1"/>
  <c r="K23" i="1"/>
  <c r="L23" i="1" s="1"/>
  <c r="K21" i="1"/>
  <c r="L21" i="1" s="1"/>
  <c r="K22" i="1"/>
  <c r="L22" i="1" s="1"/>
  <c r="K20" i="1"/>
  <c r="L20" i="1" s="1"/>
  <c r="K19" i="1"/>
  <c r="L19" i="1" s="1"/>
  <c r="K17" i="1"/>
  <c r="L17" i="1" s="1"/>
  <c r="K16" i="1"/>
  <c r="L16" i="1" s="1"/>
  <c r="L6" i="1" l="1"/>
</calcChain>
</file>

<file path=xl/sharedStrings.xml><?xml version="1.0" encoding="utf-8"?>
<sst xmlns="http://schemas.openxmlformats.org/spreadsheetml/2006/main" count="211" uniqueCount="90">
  <si>
    <t>GC</t>
  </si>
  <si>
    <t>N50</t>
  </si>
  <si>
    <t>Size in Mb</t>
  </si>
  <si>
    <t>Bases</t>
  </si>
  <si>
    <t>completeness-adjusted size</t>
  </si>
  <si>
    <t>Archaea</t>
  </si>
  <si>
    <t>Nanoarchaeota</t>
  </si>
  <si>
    <t>yes</t>
  </si>
  <si>
    <t>no</t>
  </si>
  <si>
    <t>ETNP</t>
  </si>
  <si>
    <t>Undinarchaeota</t>
  </si>
  <si>
    <t>Iainarchaeota</t>
  </si>
  <si>
    <t>SpSt-1190</t>
  </si>
  <si>
    <t>Domain</t>
  </si>
  <si>
    <t>Woesearchaeota</t>
  </si>
  <si>
    <t>Pacearchaeota</t>
  </si>
  <si>
    <t>origin</t>
  </si>
  <si>
    <t>Arabian Sea</t>
  </si>
  <si>
    <t>Phylum</t>
  </si>
  <si>
    <t>Name</t>
  </si>
  <si>
    <t>SAMN34270242</t>
  </si>
  <si>
    <t>Arabian11_MAG_25</t>
  </si>
  <si>
    <t>SAMN34270165</t>
  </si>
  <si>
    <t>Arabian10_MAG_15</t>
  </si>
  <si>
    <t>SAMN34270700</t>
  </si>
  <si>
    <t>ETNP20_MAG_39</t>
  </si>
  <si>
    <t>SAMN34270821</t>
  </si>
  <si>
    <t>ETNP7_MAG_5</t>
  </si>
  <si>
    <t>SAMN34270732</t>
  </si>
  <si>
    <t>ETNP3_MAG_31</t>
  </si>
  <si>
    <t>SAMN34270885</t>
  </si>
  <si>
    <t>ETNP8_MAG_25</t>
  </si>
  <si>
    <t>SAMN34270889</t>
  </si>
  <si>
    <t>ETNP8_MAG_29</t>
  </si>
  <si>
    <t>SAMN34270878</t>
  </si>
  <si>
    <t>ETNP8_MAG_19</t>
  </si>
  <si>
    <t>SAMN34270869</t>
  </si>
  <si>
    <t>ETNP8_MAG_10</t>
  </si>
  <si>
    <t>SAMN34270230</t>
  </si>
  <si>
    <t>Arabian11_MAG_13</t>
  </si>
  <si>
    <t>SAMN34270257</t>
  </si>
  <si>
    <t>Arabian11_MAG_39</t>
  </si>
  <si>
    <t>SAMN34270737</t>
  </si>
  <si>
    <t>ETNP3_MAG_36</t>
  </si>
  <si>
    <t>SAMN34270755</t>
  </si>
  <si>
    <t>ETNP3_MAG_54</t>
  </si>
  <si>
    <t>SAMN34270796</t>
  </si>
  <si>
    <t>ETNP7_MAG_25</t>
  </si>
  <si>
    <t>SAMN34270805</t>
  </si>
  <si>
    <t>ETNP7_MAG_33</t>
  </si>
  <si>
    <t>SAMN34270811</t>
  </si>
  <si>
    <t>ETNP7_MAG_40</t>
  </si>
  <si>
    <t>SAMN34270864</t>
  </si>
  <si>
    <t>ETNP7_MAG_89</t>
  </si>
  <si>
    <t>SAMN34270846</t>
  </si>
  <si>
    <t>ETNP7_MAG_72</t>
  </si>
  <si>
    <t>SAMN34270713</t>
  </si>
  <si>
    <t>ETNP3_MAG_14</t>
  </si>
  <si>
    <t>SAMN34270724</t>
  </si>
  <si>
    <t>ETNP3_MAG_24</t>
  </si>
  <si>
    <t>SAMN34270644</t>
  </si>
  <si>
    <t>ETNP2_MAG_76</t>
  </si>
  <si>
    <t>SAMN34270655</t>
  </si>
  <si>
    <t>ETNP2_MAG_86</t>
  </si>
  <si>
    <t>SAMN34270648</t>
  </si>
  <si>
    <t>ETNP2_MAG_8</t>
  </si>
  <si>
    <t>SAMN34270568</t>
  </si>
  <si>
    <t>ETNP2_MAG_101</t>
  </si>
  <si>
    <t>SAMN34270495</t>
  </si>
  <si>
    <t>ETNP15_MAG_11</t>
  </si>
  <si>
    <t>SAMN34270503</t>
  </si>
  <si>
    <t>ETNP15_MAG_2</t>
  </si>
  <si>
    <t>SAMN34270296</t>
  </si>
  <si>
    <t>Arabian11_MAG_75</t>
  </si>
  <si>
    <t>SAMN34270238</t>
  </si>
  <si>
    <t>Arabian11_MAG_21</t>
  </si>
  <si>
    <t>SAMN34270220</t>
  </si>
  <si>
    <t>Arabian10_MAG_65</t>
  </si>
  <si>
    <t>SAMN34270822</t>
  </si>
  <si>
    <t>ETNP7_MAG_50</t>
  </si>
  <si>
    <t>NCBI BioSample ID</t>
  </si>
  <si>
    <t>Fuchsman_MAG_23</t>
  </si>
  <si>
    <t>Fuchsman_MAG_26</t>
  </si>
  <si>
    <t>Fuchsman_MAG_61</t>
  </si>
  <si>
    <t>SAMN34270978</t>
  </si>
  <si>
    <t>SAMN34270981</t>
  </si>
  <si>
    <t>SAMN34271019</t>
  </si>
  <si>
    <t>CheckM completeness</t>
  </si>
  <si>
    <t>CheckM contamination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8"/>
      <color theme="1"/>
      <name val="Courier New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C8D05-99E6-2A4C-B139-CA47701CDF3A}">
  <sheetPr codeName="Sheet1"/>
  <dimension ref="A1:Q34"/>
  <sheetViews>
    <sheetView tabSelected="1" topLeftCell="C1" workbookViewId="0">
      <pane ySplit="1" topLeftCell="A2" activePane="bottomLeft" state="frozen"/>
      <selection activeCell="F1" sqref="F1"/>
      <selection pane="bottomLeft" activeCell="J7" sqref="J7"/>
    </sheetView>
  </sheetViews>
  <sheetFormatPr baseColWidth="10" defaultRowHeight="16" x14ac:dyDescent="0.2"/>
  <cols>
    <col min="1" max="1" width="25" style="1" customWidth="1"/>
    <col min="2" max="5" width="17" style="1" customWidth="1"/>
    <col min="6" max="6" width="20.1640625" style="1" customWidth="1"/>
    <col min="7" max="7" width="20.83203125" style="1" customWidth="1"/>
    <col min="8" max="11" width="10.83203125" style="1" customWidth="1"/>
    <col min="12" max="12" width="15.5" style="1" customWidth="1"/>
    <col min="13" max="13" width="16.83203125" style="1" customWidth="1"/>
    <col min="14" max="14" width="28.1640625" style="1" customWidth="1"/>
    <col min="15" max="16384" width="10.83203125" style="1"/>
  </cols>
  <sheetData>
    <row r="1" spans="1:17" s="3" customFormat="1" x14ac:dyDescent="0.2">
      <c r="A1" s="3" t="s">
        <v>19</v>
      </c>
      <c r="B1" s="3" t="s">
        <v>80</v>
      </c>
      <c r="C1" s="3" t="s">
        <v>16</v>
      </c>
      <c r="D1" s="3" t="s">
        <v>13</v>
      </c>
      <c r="E1" s="3" t="s">
        <v>18</v>
      </c>
      <c r="F1" s="3" t="s">
        <v>87</v>
      </c>
      <c r="G1" s="3" t="s">
        <v>88</v>
      </c>
      <c r="H1" s="3" t="s">
        <v>0</v>
      </c>
      <c r="I1" s="3" t="s">
        <v>1</v>
      </c>
      <c r="J1" s="3" t="s">
        <v>3</v>
      </c>
      <c r="K1" s="3" t="s">
        <v>2</v>
      </c>
      <c r="L1" s="3" t="s">
        <v>4</v>
      </c>
      <c r="M1" s="3" t="s">
        <v>89</v>
      </c>
    </row>
    <row r="2" spans="1:17" ht="24" x14ac:dyDescent="0.3">
      <c r="A2" s="1" t="s">
        <v>23</v>
      </c>
      <c r="B2" s="4" t="s">
        <v>22</v>
      </c>
      <c r="C2" s="1" t="s">
        <v>17</v>
      </c>
      <c r="D2" s="1" t="s">
        <v>5</v>
      </c>
      <c r="E2" s="1" t="s">
        <v>6</v>
      </c>
      <c r="F2" s="1">
        <v>70.709999999999994</v>
      </c>
      <c r="G2" s="1">
        <v>8.0150000000000006</v>
      </c>
      <c r="H2" s="1">
        <v>0.35</v>
      </c>
      <c r="I2" s="1">
        <v>11172</v>
      </c>
      <c r="J2" s="1">
        <v>557015</v>
      </c>
      <c r="K2" s="1">
        <f t="shared" ref="K2:K34" si="0">J2/1000000</f>
        <v>0.55701500000000004</v>
      </c>
      <c r="L2" s="1">
        <f t="shared" ref="L2:L34" si="1">K2/(F2/100)</f>
        <v>0.78774572196294734</v>
      </c>
      <c r="M2" s="1" t="s">
        <v>7</v>
      </c>
      <c r="Q2" s="2"/>
    </row>
    <row r="3" spans="1:17" x14ac:dyDescent="0.2">
      <c r="A3" s="1" t="s">
        <v>77</v>
      </c>
      <c r="B3" t="s">
        <v>76</v>
      </c>
      <c r="C3" s="1" t="s">
        <v>17</v>
      </c>
      <c r="D3" s="1" t="s">
        <v>5</v>
      </c>
      <c r="E3" s="1" t="s">
        <v>10</v>
      </c>
      <c r="F3" s="1">
        <v>55</v>
      </c>
      <c r="G3" s="1">
        <v>6.6130000000000004</v>
      </c>
      <c r="H3" s="1">
        <v>0.41199999999999998</v>
      </c>
      <c r="I3" s="1">
        <v>2690</v>
      </c>
      <c r="J3" s="1">
        <v>647041</v>
      </c>
      <c r="K3" s="1">
        <f t="shared" si="0"/>
        <v>0.64704099999999998</v>
      </c>
      <c r="L3" s="1">
        <f t="shared" si="1"/>
        <v>1.1764381818181817</v>
      </c>
      <c r="M3" s="1" t="s">
        <v>7</v>
      </c>
    </row>
    <row r="4" spans="1:17" x14ac:dyDescent="0.2">
      <c r="A4" s="4" t="s">
        <v>39</v>
      </c>
      <c r="B4" t="s">
        <v>38</v>
      </c>
      <c r="C4" s="1" t="s">
        <v>17</v>
      </c>
      <c r="D4" s="1" t="s">
        <v>5</v>
      </c>
      <c r="E4" s="1" t="s">
        <v>14</v>
      </c>
      <c r="F4" s="1">
        <v>62.85</v>
      </c>
      <c r="G4" s="1">
        <v>2.8029999999999999</v>
      </c>
      <c r="H4" s="1">
        <v>0.35199999999999998</v>
      </c>
      <c r="I4" s="1">
        <v>16509</v>
      </c>
      <c r="J4" s="1">
        <v>626852</v>
      </c>
      <c r="K4" s="1">
        <f t="shared" si="0"/>
        <v>0.62685199999999996</v>
      </c>
      <c r="L4" s="1">
        <f t="shared" si="1"/>
        <v>0.99737788385043735</v>
      </c>
      <c r="M4" s="1" t="s">
        <v>8</v>
      </c>
    </row>
    <row r="5" spans="1:17" x14ac:dyDescent="0.2">
      <c r="A5" s="1" t="s">
        <v>75</v>
      </c>
      <c r="B5" t="s">
        <v>74</v>
      </c>
      <c r="C5" s="1" t="s">
        <v>17</v>
      </c>
      <c r="D5" s="1" t="s">
        <v>5</v>
      </c>
      <c r="E5" s="1" t="s">
        <v>11</v>
      </c>
      <c r="F5" s="1">
        <v>84.26</v>
      </c>
      <c r="G5" s="1">
        <v>0.61099999999999999</v>
      </c>
      <c r="H5" s="1">
        <v>0.40600000000000003</v>
      </c>
      <c r="I5" s="1">
        <v>6127</v>
      </c>
      <c r="J5" s="1">
        <v>988274</v>
      </c>
      <c r="K5" s="1">
        <f t="shared" si="0"/>
        <v>0.98827399999999999</v>
      </c>
      <c r="L5" s="1">
        <f t="shared" si="1"/>
        <v>1.1728863042962259</v>
      </c>
      <c r="M5" s="1" t="s">
        <v>7</v>
      </c>
    </row>
    <row r="6" spans="1:17" x14ac:dyDescent="0.2">
      <c r="A6" s="4" t="s">
        <v>21</v>
      </c>
      <c r="B6" t="s">
        <v>20</v>
      </c>
      <c r="C6" s="1" t="s">
        <v>17</v>
      </c>
      <c r="D6" s="1" t="s">
        <v>5</v>
      </c>
      <c r="E6" s="1" t="s">
        <v>6</v>
      </c>
      <c r="F6" s="1">
        <v>71.02</v>
      </c>
      <c r="G6" s="1">
        <v>0</v>
      </c>
      <c r="H6" s="1">
        <v>0.27200000000000002</v>
      </c>
      <c r="I6" s="1">
        <v>17943</v>
      </c>
      <c r="J6" s="1">
        <v>546515</v>
      </c>
      <c r="K6" s="1">
        <f t="shared" si="0"/>
        <v>0.54651499999999997</v>
      </c>
      <c r="L6" s="1">
        <f t="shared" si="1"/>
        <v>0.76952266967051541</v>
      </c>
      <c r="M6" s="1" t="s">
        <v>7</v>
      </c>
    </row>
    <row r="7" spans="1:17" x14ac:dyDescent="0.2">
      <c r="A7" s="1" t="s">
        <v>41</v>
      </c>
      <c r="B7" t="s">
        <v>40</v>
      </c>
      <c r="C7" s="1" t="s">
        <v>17</v>
      </c>
      <c r="D7" s="1" t="s">
        <v>5</v>
      </c>
      <c r="E7" s="1" t="s">
        <v>14</v>
      </c>
      <c r="F7" s="1">
        <v>78.91</v>
      </c>
      <c r="G7" s="1">
        <v>4.6719999999999997</v>
      </c>
      <c r="H7" s="1">
        <v>0.33900000000000002</v>
      </c>
      <c r="I7" s="1">
        <v>11481</v>
      </c>
      <c r="J7" s="1">
        <v>727150</v>
      </c>
      <c r="K7" s="1">
        <f t="shared" si="0"/>
        <v>0.72714999999999996</v>
      </c>
      <c r="L7" s="1">
        <f t="shared" si="1"/>
        <v>0.92149283994424036</v>
      </c>
      <c r="M7" s="1" t="s">
        <v>7</v>
      </c>
    </row>
    <row r="8" spans="1:17" x14ac:dyDescent="0.2">
      <c r="A8" s="1" t="s">
        <v>73</v>
      </c>
      <c r="B8" t="s">
        <v>72</v>
      </c>
      <c r="C8" s="1" t="s">
        <v>17</v>
      </c>
      <c r="D8" s="1" t="s">
        <v>5</v>
      </c>
      <c r="E8" s="1" t="s">
        <v>14</v>
      </c>
      <c r="F8" s="1">
        <v>88.7</v>
      </c>
      <c r="G8" s="1">
        <v>4.6719999999999997</v>
      </c>
      <c r="H8" s="1">
        <v>0.34499999999999997</v>
      </c>
      <c r="I8" s="1">
        <v>41287</v>
      </c>
      <c r="J8" s="1">
        <v>1011550</v>
      </c>
      <c r="K8" s="1">
        <f t="shared" si="0"/>
        <v>1.0115499999999999</v>
      </c>
      <c r="L8" s="1">
        <f t="shared" si="1"/>
        <v>1.1404171364148816</v>
      </c>
      <c r="M8" s="1" t="s">
        <v>7</v>
      </c>
    </row>
    <row r="9" spans="1:17" x14ac:dyDescent="0.2">
      <c r="A9" s="1" t="s">
        <v>69</v>
      </c>
      <c r="B9" t="s">
        <v>68</v>
      </c>
      <c r="C9" s="1" t="s">
        <v>9</v>
      </c>
      <c r="D9" s="1" t="s">
        <v>5</v>
      </c>
      <c r="E9" s="1" t="s">
        <v>14</v>
      </c>
      <c r="F9" s="1">
        <v>60.69</v>
      </c>
      <c r="G9" s="1">
        <v>0.93400000000000005</v>
      </c>
      <c r="H9" s="1">
        <v>0.46899999999999997</v>
      </c>
      <c r="I9" s="1">
        <v>4202</v>
      </c>
      <c r="J9" s="1">
        <v>917713</v>
      </c>
      <c r="K9" s="1">
        <f t="shared" si="0"/>
        <v>0.917713</v>
      </c>
      <c r="L9" s="1">
        <f t="shared" si="1"/>
        <v>1.5121321469764377</v>
      </c>
      <c r="M9" s="1" t="s">
        <v>8</v>
      </c>
    </row>
    <row r="10" spans="1:17" x14ac:dyDescent="0.2">
      <c r="A10" s="1" t="s">
        <v>71</v>
      </c>
      <c r="B10" t="s">
        <v>70</v>
      </c>
      <c r="C10" s="1" t="s">
        <v>9</v>
      </c>
      <c r="D10" s="1" t="s">
        <v>5</v>
      </c>
      <c r="E10" s="1" t="s">
        <v>14</v>
      </c>
      <c r="F10" s="1">
        <v>77.760000000000005</v>
      </c>
      <c r="G10" s="1">
        <v>4.6719999999999997</v>
      </c>
      <c r="H10" s="1">
        <v>0.33700000000000002</v>
      </c>
      <c r="I10" s="1">
        <v>10596</v>
      </c>
      <c r="J10" s="1">
        <v>754831</v>
      </c>
      <c r="K10" s="1">
        <f t="shared" si="0"/>
        <v>0.75483100000000003</v>
      </c>
      <c r="L10" s="1">
        <f t="shared" si="1"/>
        <v>0.97071887860082295</v>
      </c>
      <c r="M10" s="1" t="s">
        <v>8</v>
      </c>
    </row>
    <row r="11" spans="1:17" x14ac:dyDescent="0.2">
      <c r="A11" s="1" t="s">
        <v>67</v>
      </c>
      <c r="B11" t="s">
        <v>66</v>
      </c>
      <c r="C11" s="1" t="s">
        <v>9</v>
      </c>
      <c r="D11" s="1" t="s">
        <v>5</v>
      </c>
      <c r="E11" s="1" t="s">
        <v>14</v>
      </c>
      <c r="F11" s="1">
        <v>89.01</v>
      </c>
      <c r="G11" s="1">
        <v>6.0739999999999998</v>
      </c>
      <c r="H11" s="1">
        <v>0.33700000000000002</v>
      </c>
      <c r="I11" s="1">
        <v>25436</v>
      </c>
      <c r="J11" s="1">
        <v>913700</v>
      </c>
      <c r="K11" s="1">
        <f t="shared" si="0"/>
        <v>0.91369999999999996</v>
      </c>
      <c r="L11" s="1">
        <f t="shared" si="1"/>
        <v>1.0265138748455229</v>
      </c>
      <c r="M11" s="1" t="s">
        <v>8</v>
      </c>
    </row>
    <row r="12" spans="1:17" x14ac:dyDescent="0.2">
      <c r="A12" s="1" t="s">
        <v>61</v>
      </c>
      <c r="B12" t="s">
        <v>60</v>
      </c>
      <c r="C12" s="1" t="s">
        <v>9</v>
      </c>
      <c r="D12" s="1" t="s">
        <v>5</v>
      </c>
      <c r="E12" s="1" t="s">
        <v>14</v>
      </c>
      <c r="F12" s="1">
        <v>73.13</v>
      </c>
      <c r="G12" s="1">
        <v>0</v>
      </c>
      <c r="H12" s="1">
        <v>0.34699999999999998</v>
      </c>
      <c r="I12" s="1">
        <v>71086</v>
      </c>
      <c r="J12" s="1">
        <v>769046</v>
      </c>
      <c r="K12" s="1">
        <f t="shared" si="0"/>
        <v>0.76904600000000001</v>
      </c>
      <c r="L12" s="1">
        <f t="shared" si="1"/>
        <v>1.0516149323123205</v>
      </c>
      <c r="M12" s="1" t="s">
        <v>8</v>
      </c>
    </row>
    <row r="13" spans="1:17" x14ac:dyDescent="0.2">
      <c r="A13" s="1" t="s">
        <v>65</v>
      </c>
      <c r="B13" t="s">
        <v>64</v>
      </c>
      <c r="C13" s="1" t="s">
        <v>9</v>
      </c>
      <c r="D13" s="1" t="s">
        <v>5</v>
      </c>
      <c r="E13" s="1" t="s">
        <v>14</v>
      </c>
      <c r="F13" s="1">
        <v>67.75</v>
      </c>
      <c r="G13" s="1">
        <v>0</v>
      </c>
      <c r="H13" s="1">
        <v>0.36099999999999999</v>
      </c>
      <c r="I13" s="1">
        <v>16018</v>
      </c>
      <c r="J13" s="1">
        <v>598194</v>
      </c>
      <c r="K13" s="1">
        <f t="shared" si="0"/>
        <v>0.598194</v>
      </c>
      <c r="L13" s="1">
        <f t="shared" si="1"/>
        <v>0.88294317343173434</v>
      </c>
      <c r="M13" s="1" t="s">
        <v>8</v>
      </c>
    </row>
    <row r="14" spans="1:17" x14ac:dyDescent="0.2">
      <c r="A14" s="1" t="s">
        <v>63</v>
      </c>
      <c r="B14" t="s">
        <v>62</v>
      </c>
      <c r="C14" s="1" t="s">
        <v>9</v>
      </c>
      <c r="D14" s="1" t="s">
        <v>5</v>
      </c>
      <c r="E14" s="1" t="s">
        <v>14</v>
      </c>
      <c r="F14" s="1">
        <v>77.95</v>
      </c>
      <c r="G14" s="1">
        <v>0</v>
      </c>
      <c r="H14" s="1">
        <v>0.47099999999999997</v>
      </c>
      <c r="I14" s="1">
        <v>51291</v>
      </c>
      <c r="J14" s="1">
        <v>1448477</v>
      </c>
      <c r="K14" s="1">
        <f t="shared" si="0"/>
        <v>1.448477</v>
      </c>
      <c r="L14" s="1">
        <f t="shared" si="1"/>
        <v>1.8582129570237329</v>
      </c>
      <c r="M14" s="1" t="s">
        <v>7</v>
      </c>
    </row>
    <row r="15" spans="1:17" x14ac:dyDescent="0.2">
      <c r="A15" s="1" t="s">
        <v>25</v>
      </c>
      <c r="B15" t="s">
        <v>24</v>
      </c>
      <c r="C15" s="1" t="s">
        <v>9</v>
      </c>
      <c r="D15" s="1" t="s">
        <v>5</v>
      </c>
      <c r="E15" s="1" t="s">
        <v>15</v>
      </c>
      <c r="F15" s="1">
        <v>64.709999999999994</v>
      </c>
      <c r="G15" s="1">
        <v>1.0780000000000001</v>
      </c>
      <c r="H15" s="1">
        <v>0.28199999999999997</v>
      </c>
      <c r="I15" s="1">
        <v>9269</v>
      </c>
      <c r="J15" s="1">
        <v>518948</v>
      </c>
      <c r="K15" s="1">
        <f t="shared" si="0"/>
        <v>0.51894799999999996</v>
      </c>
      <c r="L15" s="1">
        <f t="shared" si="1"/>
        <v>0.8019595116674394</v>
      </c>
      <c r="M15" s="1" t="s">
        <v>8</v>
      </c>
    </row>
    <row r="16" spans="1:17" x14ac:dyDescent="0.2">
      <c r="A16" s="1" t="s">
        <v>57</v>
      </c>
      <c r="B16" t="s">
        <v>56</v>
      </c>
      <c r="C16" s="1" t="s">
        <v>9</v>
      </c>
      <c r="D16" s="1" t="s">
        <v>5</v>
      </c>
      <c r="E16" s="1" t="s">
        <v>14</v>
      </c>
      <c r="F16" s="1">
        <v>78.459999999999994</v>
      </c>
      <c r="G16" s="1">
        <v>1.617</v>
      </c>
      <c r="H16" s="1">
        <v>0.35699999999999998</v>
      </c>
      <c r="I16" s="1">
        <v>16367</v>
      </c>
      <c r="J16" s="1">
        <v>896806</v>
      </c>
      <c r="K16" s="1">
        <f t="shared" si="0"/>
        <v>0.89680599999999999</v>
      </c>
      <c r="L16" s="1">
        <f t="shared" si="1"/>
        <v>1.1430104511853174</v>
      </c>
      <c r="M16" s="1" t="s">
        <v>7</v>
      </c>
    </row>
    <row r="17" spans="1:13" x14ac:dyDescent="0.2">
      <c r="A17" s="1" t="s">
        <v>59</v>
      </c>
      <c r="B17" t="s">
        <v>58</v>
      </c>
      <c r="C17" s="1" t="s">
        <v>9</v>
      </c>
      <c r="D17" s="1" t="s">
        <v>5</v>
      </c>
      <c r="E17" s="1" t="s">
        <v>14</v>
      </c>
      <c r="F17" s="1">
        <v>75.569999999999993</v>
      </c>
      <c r="G17" s="1">
        <v>1.401</v>
      </c>
      <c r="H17" s="1">
        <v>0.34</v>
      </c>
      <c r="I17" s="1">
        <v>8279</v>
      </c>
      <c r="J17" s="1">
        <v>671499</v>
      </c>
      <c r="K17" s="1">
        <f t="shared" si="0"/>
        <v>0.67149899999999996</v>
      </c>
      <c r="L17" s="1">
        <f t="shared" si="1"/>
        <v>0.88857880111155219</v>
      </c>
      <c r="M17" s="1" t="s">
        <v>8</v>
      </c>
    </row>
    <row r="18" spans="1:13" x14ac:dyDescent="0.2">
      <c r="A18" s="1" t="s">
        <v>29</v>
      </c>
      <c r="B18" t="s">
        <v>28</v>
      </c>
      <c r="C18" s="1" t="s">
        <v>9</v>
      </c>
      <c r="D18" s="1" t="s">
        <v>5</v>
      </c>
      <c r="E18" s="1" t="s">
        <v>12</v>
      </c>
      <c r="F18" s="1">
        <v>97.19</v>
      </c>
      <c r="G18" s="1">
        <v>3.738</v>
      </c>
      <c r="H18" s="1">
        <v>0.60299999999999998</v>
      </c>
      <c r="I18" s="1">
        <v>74772</v>
      </c>
      <c r="J18" s="1">
        <v>3845586</v>
      </c>
      <c r="K18" s="1">
        <f t="shared" si="0"/>
        <v>3.8455859999999999</v>
      </c>
      <c r="L18" s="1">
        <f t="shared" si="1"/>
        <v>3.9567712727646875</v>
      </c>
      <c r="M18" s="1" t="s">
        <v>7</v>
      </c>
    </row>
    <row r="19" spans="1:13" x14ac:dyDescent="0.2">
      <c r="A19" s="4" t="s">
        <v>43</v>
      </c>
      <c r="B19" t="s">
        <v>42</v>
      </c>
      <c r="C19" s="1" t="s">
        <v>9</v>
      </c>
      <c r="D19" s="1" t="s">
        <v>5</v>
      </c>
      <c r="E19" s="1" t="s">
        <v>14</v>
      </c>
      <c r="F19" s="1">
        <v>72.66</v>
      </c>
      <c r="G19" s="1">
        <v>5.367</v>
      </c>
      <c r="H19" s="1">
        <v>0.372</v>
      </c>
      <c r="I19" s="1">
        <v>11599</v>
      </c>
      <c r="J19" s="1">
        <v>1303201</v>
      </c>
      <c r="K19" s="1">
        <f t="shared" si="0"/>
        <v>1.3032010000000001</v>
      </c>
      <c r="L19" s="1">
        <f t="shared" si="1"/>
        <v>1.7935604183870082</v>
      </c>
      <c r="M19" s="1" t="s">
        <v>8</v>
      </c>
    </row>
    <row r="20" spans="1:13" x14ac:dyDescent="0.2">
      <c r="A20" s="4" t="s">
        <v>45</v>
      </c>
      <c r="B20" t="s">
        <v>44</v>
      </c>
      <c r="C20" s="1" t="s">
        <v>9</v>
      </c>
      <c r="D20" s="1" t="s">
        <v>5</v>
      </c>
      <c r="E20" s="1" t="s">
        <v>14</v>
      </c>
      <c r="F20" s="1">
        <v>77.02</v>
      </c>
      <c r="G20" s="1">
        <v>0</v>
      </c>
      <c r="H20" s="1">
        <v>0.46800000000000003</v>
      </c>
      <c r="I20" s="1">
        <v>155219</v>
      </c>
      <c r="J20" s="1">
        <v>1166768</v>
      </c>
      <c r="K20" s="1">
        <f t="shared" si="0"/>
        <v>1.166768</v>
      </c>
      <c r="L20" s="1">
        <f t="shared" si="1"/>
        <v>1.514889639054791</v>
      </c>
      <c r="M20" s="1" t="s">
        <v>8</v>
      </c>
    </row>
    <row r="21" spans="1:13" x14ac:dyDescent="0.2">
      <c r="A21" s="4" t="s">
        <v>47</v>
      </c>
      <c r="B21" t="s">
        <v>46</v>
      </c>
      <c r="C21" s="1" t="s">
        <v>9</v>
      </c>
      <c r="D21" s="1" t="s">
        <v>5</v>
      </c>
      <c r="E21" s="1" t="s">
        <v>14</v>
      </c>
      <c r="F21" s="1">
        <v>76.400000000000006</v>
      </c>
      <c r="G21" s="1">
        <v>1.006</v>
      </c>
      <c r="H21" s="1">
        <v>0.33800000000000002</v>
      </c>
      <c r="I21" s="1">
        <v>10863</v>
      </c>
      <c r="J21" s="1">
        <v>692525</v>
      </c>
      <c r="K21" s="1">
        <f t="shared" si="0"/>
        <v>0.69252499999999995</v>
      </c>
      <c r="L21" s="1">
        <f t="shared" si="1"/>
        <v>0.90644633507853389</v>
      </c>
      <c r="M21" s="1" t="s">
        <v>8</v>
      </c>
    </row>
    <row r="22" spans="1:13" x14ac:dyDescent="0.2">
      <c r="A22" s="1" t="s">
        <v>49</v>
      </c>
      <c r="B22" t="s">
        <v>48</v>
      </c>
      <c r="C22" s="1" t="s">
        <v>9</v>
      </c>
      <c r="D22" s="1" t="s">
        <v>5</v>
      </c>
      <c r="E22" s="1" t="s">
        <v>14</v>
      </c>
      <c r="F22" s="1">
        <v>70.319999999999993</v>
      </c>
      <c r="G22" s="1">
        <v>3.738</v>
      </c>
      <c r="H22" s="1">
        <v>0.375</v>
      </c>
      <c r="I22" s="1">
        <v>8392</v>
      </c>
      <c r="J22" s="1">
        <v>1180836</v>
      </c>
      <c r="K22" s="1">
        <f t="shared" si="0"/>
        <v>1.180836</v>
      </c>
      <c r="L22" s="1">
        <f t="shared" si="1"/>
        <v>1.6792320819112629</v>
      </c>
      <c r="M22" s="1" t="s">
        <v>7</v>
      </c>
    </row>
    <row r="23" spans="1:13" x14ac:dyDescent="0.2">
      <c r="A23" s="4" t="s">
        <v>51</v>
      </c>
      <c r="B23" t="s">
        <v>50</v>
      </c>
      <c r="C23" s="1" t="s">
        <v>9</v>
      </c>
      <c r="D23" s="1" t="s">
        <v>5</v>
      </c>
      <c r="E23" s="1" t="s">
        <v>14</v>
      </c>
      <c r="F23" s="1">
        <v>84.03</v>
      </c>
      <c r="G23" s="1">
        <v>3.738</v>
      </c>
      <c r="H23" s="1">
        <v>0.34499999999999997</v>
      </c>
      <c r="I23" s="1">
        <v>64831</v>
      </c>
      <c r="J23" s="1">
        <v>965786</v>
      </c>
      <c r="K23" s="1">
        <f t="shared" si="0"/>
        <v>0.96578600000000003</v>
      </c>
      <c r="L23" s="1">
        <f t="shared" si="1"/>
        <v>1.14933476139474</v>
      </c>
      <c r="M23" s="1" t="s">
        <v>8</v>
      </c>
    </row>
    <row r="24" spans="1:13" x14ac:dyDescent="0.2">
      <c r="A24" s="1" t="s">
        <v>27</v>
      </c>
      <c r="B24" t="s">
        <v>26</v>
      </c>
      <c r="C24" s="1" t="s">
        <v>9</v>
      </c>
      <c r="D24" s="1" t="s">
        <v>5</v>
      </c>
      <c r="E24" s="1" t="s">
        <v>10</v>
      </c>
      <c r="F24" s="1">
        <v>57.58</v>
      </c>
      <c r="G24" s="1">
        <v>6.5419999999999998</v>
      </c>
      <c r="H24" s="1">
        <v>0.373</v>
      </c>
      <c r="I24" s="1">
        <v>12654</v>
      </c>
      <c r="J24" s="1">
        <v>649094</v>
      </c>
      <c r="K24" s="1">
        <f t="shared" si="0"/>
        <v>0.64909399999999995</v>
      </c>
      <c r="L24" s="1">
        <f t="shared" si="1"/>
        <v>1.1272907259465093</v>
      </c>
      <c r="M24" s="1" t="s">
        <v>7</v>
      </c>
    </row>
    <row r="25" spans="1:13" x14ac:dyDescent="0.2">
      <c r="A25" s="1" t="s">
        <v>79</v>
      </c>
      <c r="B25" t="s">
        <v>78</v>
      </c>
      <c r="C25" s="1" t="s">
        <v>9</v>
      </c>
      <c r="D25" s="1" t="s">
        <v>5</v>
      </c>
      <c r="E25" s="1" t="s">
        <v>10</v>
      </c>
      <c r="F25" s="1">
        <v>68.17</v>
      </c>
      <c r="G25" s="1">
        <v>0</v>
      </c>
      <c r="H25" s="1">
        <v>0.41199999999999998</v>
      </c>
      <c r="I25" s="1">
        <v>3283</v>
      </c>
      <c r="J25" s="1">
        <v>490867</v>
      </c>
      <c r="K25" s="1">
        <f t="shared" si="0"/>
        <v>0.490867</v>
      </c>
      <c r="L25" s="1">
        <f t="shared" si="1"/>
        <v>0.72006307760011734</v>
      </c>
      <c r="M25" s="1" t="s">
        <v>7</v>
      </c>
    </row>
    <row r="26" spans="1:13" x14ac:dyDescent="0.2">
      <c r="A26" s="4" t="s">
        <v>55</v>
      </c>
      <c r="B26" t="s">
        <v>54</v>
      </c>
      <c r="C26" s="1" t="s">
        <v>9</v>
      </c>
      <c r="D26" s="1" t="s">
        <v>5</v>
      </c>
      <c r="E26" s="1" t="s">
        <v>14</v>
      </c>
      <c r="F26" s="1">
        <v>77.02</v>
      </c>
      <c r="G26" s="1">
        <v>0</v>
      </c>
      <c r="H26" s="1">
        <v>0.46899999999999997</v>
      </c>
      <c r="I26" s="1">
        <v>226341</v>
      </c>
      <c r="J26" s="1">
        <v>1143409</v>
      </c>
      <c r="K26" s="1">
        <f t="shared" si="0"/>
        <v>1.1434089999999999</v>
      </c>
      <c r="L26" s="1">
        <f t="shared" si="1"/>
        <v>1.4845611529472862</v>
      </c>
      <c r="M26" s="1" t="s">
        <v>8</v>
      </c>
    </row>
    <row r="27" spans="1:13" x14ac:dyDescent="0.2">
      <c r="A27" s="4" t="s">
        <v>53</v>
      </c>
      <c r="B27" t="s">
        <v>52</v>
      </c>
      <c r="C27" s="1" t="s">
        <v>9</v>
      </c>
      <c r="D27" s="1" t="s">
        <v>5</v>
      </c>
      <c r="E27" s="1" t="s">
        <v>14</v>
      </c>
      <c r="F27" s="1">
        <v>77.569999999999993</v>
      </c>
      <c r="G27" s="1">
        <v>6.0739999999999998</v>
      </c>
      <c r="H27" s="1">
        <v>0.35099999999999998</v>
      </c>
      <c r="I27" s="1">
        <v>46738</v>
      </c>
      <c r="J27" s="1">
        <v>1087311</v>
      </c>
      <c r="K27" s="1">
        <f t="shared" si="0"/>
        <v>1.0873109999999999</v>
      </c>
      <c r="L27" s="1">
        <f t="shared" si="1"/>
        <v>1.4017158695371923</v>
      </c>
      <c r="M27" s="1" t="s">
        <v>7</v>
      </c>
    </row>
    <row r="28" spans="1:13" x14ac:dyDescent="0.2">
      <c r="A28" s="5" t="s">
        <v>37</v>
      </c>
      <c r="B28" t="s">
        <v>36</v>
      </c>
      <c r="C28" s="1" t="s">
        <v>9</v>
      </c>
      <c r="D28" s="1" t="s">
        <v>5</v>
      </c>
      <c r="E28" s="1" t="s">
        <v>14</v>
      </c>
      <c r="F28" s="1">
        <v>77.02</v>
      </c>
      <c r="G28" s="1">
        <v>0</v>
      </c>
      <c r="H28" s="1">
        <v>0.46899999999999997</v>
      </c>
      <c r="I28" s="1">
        <v>208822</v>
      </c>
      <c r="J28" s="1">
        <v>1173393</v>
      </c>
      <c r="K28" s="1">
        <f t="shared" si="0"/>
        <v>1.1733929999999999</v>
      </c>
      <c r="L28" s="1">
        <f t="shared" si="1"/>
        <v>1.5234913009607893</v>
      </c>
      <c r="M28" s="1" t="s">
        <v>8</v>
      </c>
    </row>
    <row r="29" spans="1:13" x14ac:dyDescent="0.2">
      <c r="A29" s="5" t="s">
        <v>35</v>
      </c>
      <c r="B29" t="s">
        <v>34</v>
      </c>
      <c r="C29" s="1" t="s">
        <v>9</v>
      </c>
      <c r="D29" s="1" t="s">
        <v>5</v>
      </c>
      <c r="E29" s="1" t="s">
        <v>14</v>
      </c>
      <c r="F29" s="1">
        <v>71.92</v>
      </c>
      <c r="G29" s="1">
        <v>2.3359999999999999</v>
      </c>
      <c r="H29" s="1">
        <v>0.35899999999999999</v>
      </c>
      <c r="I29" s="1">
        <v>12889</v>
      </c>
      <c r="J29" s="1">
        <v>873385</v>
      </c>
      <c r="K29" s="1">
        <f t="shared" si="0"/>
        <v>0.87338499999999997</v>
      </c>
      <c r="L29" s="1">
        <f t="shared" si="1"/>
        <v>1.2143840378197996</v>
      </c>
      <c r="M29" s="1" t="s">
        <v>8</v>
      </c>
    </row>
    <row r="30" spans="1:13" x14ac:dyDescent="0.2">
      <c r="A30" s="4" t="s">
        <v>31</v>
      </c>
      <c r="B30" t="s">
        <v>30</v>
      </c>
      <c r="C30" s="1" t="s">
        <v>9</v>
      </c>
      <c r="D30" s="1" t="s">
        <v>5</v>
      </c>
      <c r="E30" s="1" t="s">
        <v>12</v>
      </c>
      <c r="F30" s="1">
        <v>94.39</v>
      </c>
      <c r="G30" s="1">
        <v>3.738</v>
      </c>
      <c r="H30" s="1">
        <v>0.60399999999999998</v>
      </c>
      <c r="I30" s="1">
        <v>21555</v>
      </c>
      <c r="J30" s="1">
        <v>3717637</v>
      </c>
      <c r="K30" s="1">
        <f t="shared" si="0"/>
        <v>3.7176369999999999</v>
      </c>
      <c r="L30" s="1">
        <f t="shared" si="1"/>
        <v>3.9385920118656639</v>
      </c>
      <c r="M30" s="1" t="s">
        <v>8</v>
      </c>
    </row>
    <row r="31" spans="1:13" x14ac:dyDescent="0.2">
      <c r="A31" s="4" t="s">
        <v>33</v>
      </c>
      <c r="B31" t="s">
        <v>32</v>
      </c>
      <c r="C31" s="1" t="s">
        <v>9</v>
      </c>
      <c r="D31" s="1" t="s">
        <v>5</v>
      </c>
      <c r="E31" s="1" t="s">
        <v>14</v>
      </c>
      <c r="F31" s="1">
        <v>60.99</v>
      </c>
      <c r="G31" s="1">
        <v>5.6070000000000002</v>
      </c>
      <c r="H31" s="1">
        <v>0.373</v>
      </c>
      <c r="I31" s="1">
        <v>6176</v>
      </c>
      <c r="J31" s="1">
        <v>1004876</v>
      </c>
      <c r="K31" s="1">
        <f t="shared" si="0"/>
        <v>1.0048760000000001</v>
      </c>
      <c r="L31" s="1">
        <f t="shared" si="1"/>
        <v>1.6476078045581244</v>
      </c>
      <c r="M31" s="1" t="s">
        <v>8</v>
      </c>
    </row>
    <row r="32" spans="1:13" x14ac:dyDescent="0.2">
      <c r="A32" s="1" t="s">
        <v>81</v>
      </c>
      <c r="B32" s="1" t="s">
        <v>84</v>
      </c>
      <c r="C32" s="1" t="s">
        <v>9</v>
      </c>
      <c r="D32" s="1" t="s">
        <v>5</v>
      </c>
      <c r="E32" s="1" t="s">
        <v>15</v>
      </c>
      <c r="F32" s="1">
        <v>67.67</v>
      </c>
      <c r="G32" s="1">
        <v>0</v>
      </c>
      <c r="H32" s="1">
        <v>0.31</v>
      </c>
      <c r="I32" s="1">
        <v>12815</v>
      </c>
      <c r="J32" s="1">
        <v>701833</v>
      </c>
      <c r="K32" s="1">
        <f t="shared" si="0"/>
        <v>0.70183300000000004</v>
      </c>
      <c r="L32" s="1">
        <f t="shared" si="1"/>
        <v>1.0371405349490175</v>
      </c>
      <c r="M32" s="1" t="s">
        <v>7</v>
      </c>
    </row>
    <row r="33" spans="1:13" x14ac:dyDescent="0.2">
      <c r="A33" s="1" t="s">
        <v>82</v>
      </c>
      <c r="B33" s="1" t="s">
        <v>85</v>
      </c>
      <c r="C33" s="1" t="s">
        <v>9</v>
      </c>
      <c r="D33" s="1" t="s">
        <v>5</v>
      </c>
      <c r="E33" s="1" t="s">
        <v>14</v>
      </c>
      <c r="F33" s="1">
        <v>82.8</v>
      </c>
      <c r="G33" s="1">
        <v>0.93400000000000005</v>
      </c>
      <c r="H33" s="1">
        <v>0.34399999999999997</v>
      </c>
      <c r="I33" s="1">
        <v>6757</v>
      </c>
      <c r="J33" s="1">
        <v>935836</v>
      </c>
      <c r="K33" s="1">
        <f t="shared" si="0"/>
        <v>0.935836</v>
      </c>
      <c r="L33" s="1">
        <f t="shared" si="1"/>
        <v>1.1302367149758454</v>
      </c>
      <c r="M33" s="1" t="s">
        <v>7</v>
      </c>
    </row>
    <row r="34" spans="1:13" x14ac:dyDescent="0.2">
      <c r="A34" s="1" t="s">
        <v>83</v>
      </c>
      <c r="B34" s="1" t="s">
        <v>86</v>
      </c>
      <c r="C34" s="1" t="s">
        <v>9</v>
      </c>
      <c r="D34" s="1" t="s">
        <v>5</v>
      </c>
      <c r="E34" s="1" t="s">
        <v>14</v>
      </c>
      <c r="F34" s="1">
        <v>88.7</v>
      </c>
      <c r="G34" s="1">
        <v>0.46700000000000003</v>
      </c>
      <c r="H34" s="1">
        <v>0.34499999999999997</v>
      </c>
      <c r="I34" s="1">
        <v>35187</v>
      </c>
      <c r="J34" s="1">
        <v>1000957</v>
      </c>
      <c r="K34" s="1">
        <f t="shared" si="0"/>
        <v>1.0009570000000001</v>
      </c>
      <c r="L34" s="1">
        <f t="shared" si="1"/>
        <v>1.1284746335963924</v>
      </c>
      <c r="M34" s="1" t="s">
        <v>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PANN-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Huang Zhang</dc:creator>
  <cp:lastModifiedBy>Irene Huang Zhang</cp:lastModifiedBy>
  <dcterms:created xsi:type="dcterms:W3CDTF">2022-03-16T18:12:37Z</dcterms:created>
  <dcterms:modified xsi:type="dcterms:W3CDTF">2023-12-18T22:58:25Z</dcterms:modified>
</cp:coreProperties>
</file>